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-20" yWindow="0" windowWidth="24320" windowHeight="20420" tabRatio="500"/>
  </bookViews>
  <sheets>
    <sheet name="Table S1 and S2" sheetId="4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76" i="4" l="1"/>
  <c r="G76" i="4"/>
  <c r="E76" i="4"/>
  <c r="J74" i="4"/>
  <c r="I74" i="4"/>
  <c r="G74" i="4"/>
  <c r="F74" i="4"/>
  <c r="E74" i="4"/>
  <c r="I55" i="4"/>
  <c r="I54" i="4"/>
  <c r="H54" i="4"/>
  <c r="F54" i="4"/>
  <c r="E54" i="4"/>
  <c r="O53" i="4"/>
  <c r="J53" i="4"/>
  <c r="I53" i="4"/>
  <c r="H53" i="4"/>
  <c r="G53" i="4"/>
  <c r="F53" i="4"/>
  <c r="E53" i="4"/>
  <c r="I52" i="4"/>
  <c r="H52" i="4"/>
  <c r="E52" i="4"/>
  <c r="J50" i="4"/>
  <c r="I50" i="4"/>
  <c r="H50" i="4"/>
  <c r="G50" i="4"/>
  <c r="F50" i="4"/>
  <c r="E50" i="4"/>
  <c r="E49" i="4"/>
  <c r="I46" i="4"/>
  <c r="P45" i="4"/>
  <c r="I45" i="4"/>
  <c r="H45" i="4"/>
  <c r="F45" i="4"/>
  <c r="E45" i="4"/>
  <c r="P44" i="4"/>
  <c r="J44" i="4"/>
  <c r="I44" i="4"/>
  <c r="H44" i="4"/>
  <c r="G44" i="4"/>
  <c r="F44" i="4"/>
  <c r="E44" i="4"/>
  <c r="P43" i="4"/>
  <c r="I43" i="4"/>
  <c r="H43" i="4"/>
  <c r="E43" i="4"/>
  <c r="G42" i="4"/>
  <c r="P41" i="4"/>
  <c r="O41" i="4"/>
  <c r="M41" i="4"/>
  <c r="J41" i="4"/>
  <c r="I41" i="4"/>
  <c r="H41" i="4"/>
  <c r="G41" i="4"/>
  <c r="F41" i="4"/>
  <c r="E41" i="4"/>
  <c r="M40" i="4"/>
  <c r="E40" i="4"/>
  <c r="O39" i="4"/>
  <c r="M39" i="4"/>
  <c r="G39" i="4"/>
  <c r="E39" i="4"/>
  <c r="I37" i="4"/>
  <c r="I36" i="4"/>
  <c r="H36" i="4"/>
  <c r="F36" i="4"/>
  <c r="E36" i="4"/>
  <c r="J35" i="4"/>
  <c r="I35" i="4"/>
  <c r="H35" i="4"/>
  <c r="G35" i="4"/>
  <c r="F35" i="4"/>
  <c r="E35" i="4"/>
  <c r="I34" i="4"/>
  <c r="H34" i="4"/>
  <c r="E34" i="4"/>
  <c r="G33" i="4"/>
  <c r="J32" i="4"/>
  <c r="I32" i="4"/>
  <c r="H32" i="4"/>
  <c r="G32" i="4"/>
  <c r="F32" i="4"/>
  <c r="E32" i="4"/>
  <c r="E31" i="4"/>
  <c r="G30" i="4"/>
  <c r="E30" i="4"/>
</calcChain>
</file>

<file path=xl/sharedStrings.xml><?xml version="1.0" encoding="utf-8"?>
<sst xmlns="http://schemas.openxmlformats.org/spreadsheetml/2006/main" count="158" uniqueCount="48">
  <si>
    <t>1ng</t>
  </si>
  <si>
    <t>Total DNA</t>
  </si>
  <si>
    <t>0.2ng</t>
  </si>
  <si>
    <t>10ng</t>
  </si>
  <si>
    <t>3ng</t>
  </si>
  <si>
    <t>2ng</t>
  </si>
  <si>
    <t>Short HS</t>
  </si>
  <si>
    <t>CaCl2</t>
  </si>
  <si>
    <t>Water</t>
  </si>
  <si>
    <t>Kanamycin</t>
  </si>
  <si>
    <t>Electroporation</t>
  </si>
  <si>
    <t>Wash</t>
  </si>
  <si>
    <t>NEB</t>
  </si>
  <si>
    <t>Cold</t>
  </si>
  <si>
    <t>0.3ng</t>
  </si>
  <si>
    <t>30ng</t>
  </si>
  <si>
    <t>300ng</t>
  </si>
  <si>
    <t>Mix</t>
  </si>
  <si>
    <t>Sep</t>
  </si>
  <si>
    <t>NA</t>
  </si>
  <si>
    <t>PF-Lab</t>
  </si>
  <si>
    <t>CaCl2</t>
    <phoneticPr fontId="6" type="noConversion"/>
  </si>
  <si>
    <t>RT</t>
  </si>
  <si>
    <t xml:space="preserve"> 1 min HS</t>
  </si>
  <si>
    <t>Plasmids</t>
  </si>
  <si>
    <t>DH5alpha</t>
  </si>
  <si>
    <t>Heat shock</t>
  </si>
  <si>
    <t>Conditions</t>
  </si>
  <si>
    <t>Cuvettes</t>
  </si>
  <si>
    <t>No</t>
  </si>
  <si>
    <t>Method</t>
  </si>
  <si>
    <t>Carbenicillin</t>
  </si>
  <si>
    <r>
      <t>Kan</t>
    </r>
    <r>
      <rPr>
        <b/>
        <sz val="12"/>
        <color indexed="9"/>
        <rFont val="Arial"/>
      </rPr>
      <t>→</t>
    </r>
    <r>
      <rPr>
        <sz val="12"/>
        <color theme="0"/>
        <rFont val="Calibri"/>
        <family val="2"/>
        <scheme val="minor"/>
      </rPr>
      <t>Carb</t>
    </r>
  </si>
  <si>
    <t xml:space="preserve">                                      Transformation  parameters used</t>
  </si>
  <si>
    <t xml:space="preserve">Clonal: Percentage of colonies observed with one plasmid  </t>
  </si>
  <si>
    <t xml:space="preserve">ODP: Percentage of colonies observed with two plasmids  </t>
  </si>
  <si>
    <t xml:space="preserve">OTP: Percentage of colonies observed with three plasmids </t>
  </si>
  <si>
    <t xml:space="preserve"> Transformation  parameters used</t>
  </si>
  <si>
    <t>CaCl2</t>
    <phoneticPr fontId="6" type="noConversion"/>
  </si>
  <si>
    <r>
      <t>Estimated</t>
    </r>
    <r>
      <rPr>
        <sz val="12"/>
        <color theme="0"/>
        <rFont val="Calibri"/>
        <family val="2"/>
        <scheme val="minor"/>
      </rPr>
      <t xml:space="preserve"> Clonal: Percentage of colonies </t>
    </r>
    <r>
      <rPr>
        <sz val="12"/>
        <color indexed="9"/>
        <rFont val="Calibri"/>
        <family val="2"/>
      </rPr>
      <t>estimated</t>
    </r>
    <r>
      <rPr>
        <sz val="12"/>
        <color theme="0"/>
        <rFont val="Calibri"/>
        <family val="2"/>
        <scheme val="minor"/>
      </rPr>
      <t xml:space="preserve"> to contain one plasmid  </t>
    </r>
    <phoneticPr fontId="6" type="noConversion"/>
  </si>
  <si>
    <r>
      <t>E</t>
    </r>
    <r>
      <rPr>
        <sz val="12"/>
        <color theme="0"/>
        <rFont val="Calibri"/>
        <family val="2"/>
        <scheme val="minor"/>
      </rPr>
      <t xml:space="preserve">DP: Percentage of colonies </t>
    </r>
    <r>
      <rPr>
        <sz val="12"/>
        <color indexed="9"/>
        <rFont val="Calibri"/>
        <family val="2"/>
      </rPr>
      <t>estimated</t>
    </r>
    <r>
      <rPr>
        <sz val="12"/>
        <color theme="0"/>
        <rFont val="Calibri"/>
        <family val="2"/>
        <scheme val="minor"/>
      </rPr>
      <t xml:space="preserve"> to contain two plasmids  </t>
    </r>
    <phoneticPr fontId="6" type="noConversion"/>
  </si>
  <si>
    <r>
      <t>E</t>
    </r>
    <r>
      <rPr>
        <sz val="12"/>
        <color rgb="FFFFFFFF"/>
        <rFont val="Calibri"/>
        <family val="2"/>
        <scheme val="minor"/>
      </rPr>
      <t xml:space="preserve">TP: Percentage of colonies </t>
    </r>
    <r>
      <rPr>
        <sz val="12"/>
        <color indexed="9"/>
        <rFont val="Calibri"/>
        <family val="2"/>
      </rPr>
      <t xml:space="preserve">estimated </t>
    </r>
    <r>
      <rPr>
        <sz val="12"/>
        <color rgb="FFFFFFFF"/>
        <rFont val="Calibri"/>
        <family val="2"/>
        <scheme val="minor"/>
      </rPr>
      <t xml:space="preserve">to contain three plasmids </t>
    </r>
    <phoneticPr fontId="6" type="noConversion"/>
  </si>
  <si>
    <r>
      <t>*</t>
    </r>
    <r>
      <rPr>
        <sz val="12"/>
        <color theme="0"/>
        <rFont val="Calibri"/>
        <family val="2"/>
        <scheme val="minor"/>
      </rPr>
      <t>Kan</t>
    </r>
    <r>
      <rPr>
        <b/>
        <sz val="12"/>
        <color indexed="9"/>
        <rFont val="Arial"/>
      </rPr>
      <t>→</t>
    </r>
    <r>
      <rPr>
        <sz val="12"/>
        <color theme="0"/>
        <rFont val="Calibri"/>
        <family val="2"/>
        <scheme val="minor"/>
      </rPr>
      <t>Carb</t>
    </r>
    <phoneticPr fontId="6" type="noConversion"/>
  </si>
  <si>
    <t>Chilled</t>
    <phoneticPr fontId="6" type="noConversion"/>
  </si>
  <si>
    <t>Cold</t>
    <phoneticPr fontId="6" type="noConversion"/>
  </si>
  <si>
    <r>
      <t xml:space="preserve">Table 1: </t>
    </r>
    <r>
      <rPr>
        <b/>
        <sz val="12"/>
        <color indexed="8"/>
        <rFont val="Calibri"/>
        <family val="2"/>
      </rPr>
      <t xml:space="preserve">Estimated </t>
    </r>
    <r>
      <rPr>
        <b/>
        <sz val="12"/>
        <color theme="1"/>
        <rFont val="Calibri"/>
        <family val="2"/>
        <scheme val="minor"/>
      </rPr>
      <t>probabilities</t>
    </r>
  </si>
  <si>
    <r>
      <t xml:space="preserve">Table </t>
    </r>
    <r>
      <rPr>
        <b/>
        <sz val="12"/>
        <color indexed="8"/>
        <rFont val="Calibri"/>
        <family val="2"/>
      </rPr>
      <t>S</t>
    </r>
    <r>
      <rPr>
        <b/>
        <sz val="12"/>
        <color theme="1"/>
        <rFont val="Calibri"/>
        <family val="2"/>
        <scheme val="minor"/>
      </rPr>
      <t>1: Observed probabilities</t>
    </r>
  </si>
  <si>
    <t>Table S2: Observed probabilities after treat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rgb="FF000000"/>
      <name val="Calibri"/>
      <scheme val="minor"/>
    </font>
    <font>
      <sz val="12"/>
      <color indexed="8"/>
      <name val="Calibri"/>
      <family val="2"/>
    </font>
    <font>
      <sz val="8"/>
      <name val="Verdana"/>
    </font>
    <font>
      <sz val="12"/>
      <color theme="0"/>
      <name val="Calibri"/>
      <family val="2"/>
      <scheme val="minor"/>
    </font>
    <font>
      <sz val="12"/>
      <color rgb="FFFFFFFF"/>
      <name val="Calibri"/>
      <family val="2"/>
      <scheme val="minor"/>
    </font>
    <font>
      <b/>
      <sz val="12"/>
      <color indexed="9"/>
      <name val="Arial"/>
    </font>
    <font>
      <b/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sz val="12"/>
      <color indexed="9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CCFFCC"/>
        <bgColor indexed="64"/>
      </patternFill>
    </fill>
  </fills>
  <borders count="2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auto="1"/>
      </bottom>
      <diagonal/>
    </border>
    <border>
      <left style="medium">
        <color rgb="FFFF0000"/>
      </left>
      <right style="medium">
        <color rgb="FFFF0000"/>
      </right>
      <top/>
      <bottom/>
      <diagonal/>
    </border>
    <border>
      <left style="medium">
        <color rgb="FFFF0000"/>
      </left>
      <right style="medium">
        <color rgb="FFFF0000"/>
      </right>
      <top/>
      <bottom style="medium">
        <color rgb="FFFF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FF0000"/>
      </left>
      <right style="medium">
        <color rgb="FFFF0000"/>
      </right>
      <top style="thin">
        <color auto="1"/>
      </top>
      <bottom/>
      <diagonal/>
    </border>
    <border>
      <left style="medium">
        <color rgb="FFFF0000"/>
      </left>
      <right style="medium">
        <color rgb="FFFF0000"/>
      </right>
      <top/>
      <bottom style="medium">
        <color auto="1"/>
      </bottom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6">
    <xf numFmtId="0" fontId="0" fillId="0" borderId="0" xfId="0"/>
    <xf numFmtId="0" fontId="12" fillId="11" borderId="16" xfId="0" applyFont="1" applyFill="1" applyBorder="1" applyAlignment="1">
      <alignment horizontal="center" vertical="center"/>
    </xf>
    <xf numFmtId="0" fontId="12" fillId="6" borderId="7" xfId="0" applyFont="1" applyFill="1" applyBorder="1"/>
    <xf numFmtId="0" fontId="12" fillId="5" borderId="7" xfId="0" applyFont="1" applyFill="1" applyBorder="1"/>
    <xf numFmtId="0" fontId="12" fillId="5" borderId="10" xfId="0" applyFont="1" applyFill="1" applyBorder="1" applyAlignment="1"/>
    <xf numFmtId="2" fontId="3" fillId="2" borderId="14" xfId="0" applyNumberFormat="1" applyFont="1" applyFill="1" applyBorder="1" applyAlignment="1">
      <alignment horizontal="center" vertical="center"/>
    </xf>
    <xf numFmtId="2" fontId="3" fillId="2" borderId="6" xfId="0" applyNumberFormat="1" applyFont="1" applyFill="1" applyBorder="1" applyAlignment="1">
      <alignment horizontal="center" vertical="center"/>
    </xf>
    <xf numFmtId="2" fontId="3" fillId="2" borderId="12" xfId="0" applyNumberFormat="1" applyFont="1" applyFill="1" applyBorder="1" applyAlignment="1">
      <alignment horizontal="center" vertical="center"/>
    </xf>
    <xf numFmtId="2" fontId="3" fillId="2" borderId="11" xfId="0" applyNumberFormat="1" applyFont="1" applyFill="1" applyBorder="1" applyAlignment="1">
      <alignment horizontal="center" vertical="center"/>
    </xf>
    <xf numFmtId="2" fontId="3" fillId="0" borderId="12" xfId="0" applyNumberFormat="1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" xfId="0" applyBorder="1"/>
    <xf numFmtId="0" fontId="0" fillId="0" borderId="13" xfId="0" applyBorder="1"/>
    <xf numFmtId="0" fontId="0" fillId="0" borderId="2" xfId="0" applyBorder="1"/>
    <xf numFmtId="2" fontId="3" fillId="2" borderId="9" xfId="0" applyNumberFormat="1" applyFont="1" applyFill="1" applyBorder="1" applyAlignment="1">
      <alignment horizontal="center" vertical="center"/>
    </xf>
    <xf numFmtId="2" fontId="3" fillId="0" borderId="14" xfId="0" applyNumberFormat="1" applyFont="1" applyFill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2" borderId="12" xfId="0" applyNumberFormat="1" applyFill="1" applyBorder="1" applyAlignment="1">
      <alignment horizontal="center" vertical="center"/>
    </xf>
    <xf numFmtId="0" fontId="0" fillId="5" borderId="3" xfId="0" applyFill="1" applyBorder="1"/>
    <xf numFmtId="0" fontId="0" fillId="5" borderId="4" xfId="0" applyFill="1" applyBorder="1"/>
    <xf numFmtId="0" fontId="0" fillId="5" borderId="13" xfId="0" applyFill="1" applyBorder="1"/>
    <xf numFmtId="0" fontId="3" fillId="7" borderId="13" xfId="0" applyFont="1" applyFill="1" applyBorder="1" applyAlignment="1">
      <alignment horizontal="center" vertical="center"/>
    </xf>
    <xf numFmtId="0" fontId="3" fillId="7" borderId="2" xfId="0" applyFont="1" applyFill="1" applyBorder="1" applyAlignment="1">
      <alignment horizontal="center" vertical="center"/>
    </xf>
    <xf numFmtId="0" fontId="5" fillId="4" borderId="8" xfId="0" applyFont="1" applyFill="1" applyBorder="1" applyAlignment="1">
      <alignment horizontal="center" vertical="center"/>
    </xf>
    <xf numFmtId="0" fontId="7" fillId="8" borderId="2" xfId="0" applyFont="1" applyFill="1" applyBorder="1" applyAlignment="1">
      <alignment vertical="center"/>
    </xf>
    <xf numFmtId="0" fontId="3" fillId="9" borderId="3" xfId="0" applyFont="1" applyFill="1" applyBorder="1" applyAlignment="1">
      <alignment vertical="center"/>
    </xf>
    <xf numFmtId="0" fontId="7" fillId="9" borderId="7" xfId="0" applyFont="1" applyFill="1" applyBorder="1" applyAlignment="1">
      <alignment horizontal="center" vertical="center"/>
    </xf>
    <xf numFmtId="0" fontId="7" fillId="10" borderId="7" xfId="0" applyFont="1" applyFill="1" applyBorder="1" applyAlignment="1">
      <alignment horizontal="center" vertical="center"/>
    </xf>
    <xf numFmtId="2" fontId="3" fillId="0" borderId="12" xfId="0" applyNumberFormat="1" applyFont="1" applyFill="1" applyBorder="1" applyAlignment="1">
      <alignment horizontal="center" vertical="center"/>
    </xf>
    <xf numFmtId="0" fontId="3" fillId="4" borderId="8" xfId="0" applyFont="1" applyFill="1" applyBorder="1" applyAlignment="1">
      <alignment vertical="center"/>
    </xf>
    <xf numFmtId="0" fontId="4" fillId="0" borderId="7" xfId="0" applyFont="1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3" fillId="7" borderId="7" xfId="0" applyFont="1" applyFill="1" applyBorder="1" applyAlignment="1">
      <alignment horizontal="center" vertical="center"/>
    </xf>
    <xf numFmtId="0" fontId="3" fillId="7" borderId="8" xfId="0" applyFont="1" applyFill="1" applyBorder="1" applyAlignment="1">
      <alignment horizontal="center" vertical="center"/>
    </xf>
    <xf numFmtId="0" fontId="3" fillId="7" borderId="9" xfId="0" applyFont="1" applyFill="1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5" borderId="1" xfId="0" applyFill="1" applyBorder="1"/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0" fontId="0" fillId="5" borderId="8" xfId="0" applyFill="1" applyBorder="1"/>
    <xf numFmtId="0" fontId="0" fillId="5" borderId="7" xfId="0" applyFill="1" applyBorder="1"/>
    <xf numFmtId="2" fontId="3" fillId="0" borderId="11" xfId="0" applyNumberFormat="1" applyFont="1" applyBorder="1" applyAlignment="1">
      <alignment horizontal="center" vertical="center"/>
    </xf>
    <xf numFmtId="2" fontId="3" fillId="3" borderId="12" xfId="0" applyNumberFormat="1" applyFont="1" applyFill="1" applyBorder="1" applyAlignment="1">
      <alignment horizontal="center" vertical="center"/>
    </xf>
    <xf numFmtId="0" fontId="8" fillId="6" borderId="7" xfId="0" applyFont="1" applyFill="1" applyBorder="1"/>
    <xf numFmtId="0" fontId="8" fillId="6" borderId="8" xfId="0" applyFont="1" applyFill="1" applyBorder="1"/>
    <xf numFmtId="0" fontId="7" fillId="5" borderId="7" xfId="0" applyFont="1" applyFill="1" applyBorder="1"/>
    <xf numFmtId="2" fontId="0" fillId="0" borderId="12" xfId="0" applyNumberFormat="1" applyFill="1" applyBorder="1" applyAlignment="1">
      <alignment horizontal="center" vertical="center"/>
    </xf>
    <xf numFmtId="2" fontId="0" fillId="0" borderId="14" xfId="0" applyNumberFormat="1" applyFill="1" applyBorder="1" applyAlignment="1">
      <alignment horizontal="center" vertical="center"/>
    </xf>
    <xf numFmtId="0" fontId="7" fillId="5" borderId="10" xfId="0" applyFont="1" applyFill="1" applyBorder="1" applyAlignment="1"/>
    <xf numFmtId="2" fontId="3" fillId="2" borderId="10" xfId="0" applyNumberFormat="1" applyFont="1" applyFill="1" applyBorder="1" applyAlignment="1">
      <alignment horizontal="center" vertical="center"/>
    </xf>
    <xf numFmtId="2" fontId="3" fillId="2" borderId="5" xfId="0" applyNumberFormat="1" applyFont="1" applyFill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2" fontId="3" fillId="2" borderId="7" xfId="0" applyNumberFormat="1" applyFont="1" applyFill="1" applyBorder="1" applyAlignment="1">
      <alignment horizontal="center" vertical="center"/>
    </xf>
    <xf numFmtId="2" fontId="3" fillId="2" borderId="4" xfId="0" applyNumberFormat="1" applyFont="1" applyFill="1" applyBorder="1" applyAlignment="1">
      <alignment horizontal="center" vertical="center"/>
    </xf>
    <xf numFmtId="2" fontId="3" fillId="0" borderId="6" xfId="0" applyNumberFormat="1" applyFont="1" applyFill="1" applyBorder="1" applyAlignment="1">
      <alignment horizontal="center" vertical="center"/>
    </xf>
    <xf numFmtId="0" fontId="7" fillId="11" borderId="16" xfId="0" applyFont="1" applyFill="1" applyBorder="1" applyAlignment="1">
      <alignment horizontal="center" vertical="center"/>
    </xf>
    <xf numFmtId="2" fontId="3" fillId="2" borderId="17" xfId="0" applyNumberFormat="1" applyFont="1" applyFill="1" applyBorder="1" applyAlignment="1">
      <alignment horizontal="center" vertical="center"/>
    </xf>
    <xf numFmtId="2" fontId="3" fillId="0" borderId="17" xfId="0" applyNumberFormat="1" applyFont="1" applyBorder="1" applyAlignment="1">
      <alignment horizontal="center" vertical="center"/>
    </xf>
    <xf numFmtId="2" fontId="3" fillId="2" borderId="18" xfId="0" applyNumberFormat="1" applyFont="1" applyFill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2" borderId="5" xfId="0" applyNumberFormat="1" applyFill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0" fillId="5" borderId="0" xfId="0" applyFill="1" applyBorder="1"/>
    <xf numFmtId="2" fontId="0" fillId="0" borderId="17" xfId="0" applyNumberFormat="1" applyBorder="1" applyAlignment="1">
      <alignment horizontal="center" vertical="center"/>
    </xf>
    <xf numFmtId="0" fontId="8" fillId="6" borderId="6" xfId="0" applyFont="1" applyFill="1" applyBorder="1"/>
    <xf numFmtId="2" fontId="3" fillId="2" borderId="3" xfId="0" applyNumberFormat="1" applyFont="1" applyFill="1" applyBorder="1" applyAlignment="1">
      <alignment horizontal="center" vertical="center"/>
    </xf>
    <xf numFmtId="2" fontId="3" fillId="2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2" fontId="3" fillId="2" borderId="8" xfId="0" applyNumberFormat="1" applyFont="1" applyFill="1" applyBorder="1" applyAlignment="1">
      <alignment horizontal="center" vertical="center"/>
    </xf>
    <xf numFmtId="0" fontId="7" fillId="5" borderId="10" xfId="0" applyFont="1" applyFill="1" applyBorder="1" applyAlignment="1">
      <alignment horizontal="left"/>
    </xf>
    <xf numFmtId="0" fontId="7" fillId="5" borderId="13" xfId="0" applyFont="1" applyFill="1" applyBorder="1" applyAlignment="1">
      <alignment horizontal="left"/>
    </xf>
    <xf numFmtId="0" fontId="0" fillId="5" borderId="2" xfId="0" applyFill="1" applyBorder="1"/>
    <xf numFmtId="0" fontId="5" fillId="0" borderId="14" xfId="0" applyFont="1" applyBorder="1" applyAlignment="1">
      <alignment horizontal="center" vertical="center"/>
    </xf>
    <xf numFmtId="0" fontId="3" fillId="7" borderId="11" xfId="0" applyFont="1" applyFill="1" applyBorder="1" applyAlignment="1">
      <alignment horizontal="center" vertical="center"/>
    </xf>
    <xf numFmtId="0" fontId="3" fillId="12" borderId="11" xfId="0" applyFont="1" applyFill="1" applyBorder="1" applyAlignment="1">
      <alignment horizontal="center" vertical="center"/>
    </xf>
    <xf numFmtId="0" fontId="5" fillId="4" borderId="1" xfId="0" applyFont="1" applyFill="1" applyBorder="1"/>
    <xf numFmtId="0" fontId="5" fillId="4" borderId="13" xfId="0" applyFont="1" applyFill="1" applyBorder="1"/>
    <xf numFmtId="0" fontId="5" fillId="4" borderId="13" xfId="0" applyFont="1" applyFill="1" applyBorder="1" applyAlignment="1">
      <alignment vertical="center"/>
    </xf>
    <xf numFmtId="0" fontId="5" fillId="4" borderId="2" xfId="0" applyFont="1" applyFill="1" applyBorder="1"/>
    <xf numFmtId="0" fontId="0" fillId="9" borderId="1" xfId="0" applyFill="1" applyBorder="1"/>
    <xf numFmtId="0" fontId="0" fillId="9" borderId="13" xfId="0" applyFill="1" applyBorder="1"/>
    <xf numFmtId="0" fontId="7" fillId="9" borderId="13" xfId="0" applyFont="1" applyFill="1" applyBorder="1" applyAlignment="1">
      <alignment vertical="center"/>
    </xf>
    <xf numFmtId="0" fontId="3" fillId="9" borderId="13" xfId="0" applyFont="1" applyFill="1" applyBorder="1" applyAlignment="1">
      <alignment vertical="center"/>
    </xf>
    <xf numFmtId="0" fontId="0" fillId="9" borderId="2" xfId="0" applyFill="1" applyBorder="1"/>
    <xf numFmtId="2" fontId="3" fillId="0" borderId="19" xfId="0" applyNumberFormat="1" applyFont="1" applyBorder="1" applyAlignment="1">
      <alignment horizontal="center" vertical="center"/>
    </xf>
    <xf numFmtId="0" fontId="0" fillId="5" borderId="9" xfId="0" applyFill="1" applyBorder="1"/>
    <xf numFmtId="2" fontId="3" fillId="0" borderId="14" xfId="0" applyNumberFormat="1" applyFont="1" applyBorder="1" applyAlignment="1">
      <alignment horizontal="center" vertical="center"/>
    </xf>
    <xf numFmtId="2" fontId="0" fillId="0" borderId="0" xfId="0" applyNumberFormat="1"/>
    <xf numFmtId="0" fontId="0" fillId="5" borderId="12" xfId="0" applyFill="1" applyBorder="1"/>
    <xf numFmtId="2" fontId="0" fillId="0" borderId="20" xfId="0" applyNumberFormat="1" applyBorder="1" applyAlignment="1">
      <alignment horizontal="center" vertical="center"/>
    </xf>
    <xf numFmtId="2" fontId="3" fillId="2" borderId="21" xfId="0" applyNumberFormat="1" applyFont="1" applyFill="1" applyBorder="1" applyAlignment="1">
      <alignment horizontal="center" vertical="center"/>
    </xf>
    <xf numFmtId="0" fontId="10" fillId="0" borderId="0" xfId="0" applyFont="1"/>
    <xf numFmtId="0" fontId="3" fillId="4" borderId="0" xfId="0" applyFont="1" applyFill="1" applyBorder="1" applyAlignment="1">
      <alignment vertical="center"/>
    </xf>
    <xf numFmtId="0" fontId="3" fillId="8" borderId="1" xfId="0" applyFont="1" applyFill="1" applyBorder="1" applyAlignment="1">
      <alignment vertical="center"/>
    </xf>
    <xf numFmtId="0" fontId="3" fillId="8" borderId="2" xfId="0" applyFont="1" applyFill="1" applyBorder="1" applyAlignment="1">
      <alignment vertical="center"/>
    </xf>
    <xf numFmtId="0" fontId="3" fillId="9" borderId="2" xfId="0" applyFont="1" applyFill="1" applyBorder="1" applyAlignment="1">
      <alignment vertic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0:R78"/>
  <sheetViews>
    <sheetView tabSelected="1" topLeftCell="B16" workbookViewId="0">
      <selection activeCell="O49" sqref="O49"/>
    </sheetView>
  </sheetViews>
  <sheetFormatPr baseColWidth="10" defaultRowHeight="15" x14ac:dyDescent="0"/>
  <sheetData>
    <row r="20" spans="4:18" ht="16" thickBot="1"/>
    <row r="21" spans="4:18" ht="16" thickBot="1">
      <c r="D21" s="58" t="s">
        <v>33</v>
      </c>
      <c r="E21" s="25"/>
      <c r="F21" s="25"/>
      <c r="G21" s="26"/>
      <c r="H21" s="46"/>
      <c r="I21" s="27"/>
      <c r="J21" s="27"/>
      <c r="L21" s="58" t="s">
        <v>33</v>
      </c>
      <c r="M21" s="25"/>
      <c r="N21" s="25"/>
      <c r="O21" s="26"/>
      <c r="P21" s="46"/>
      <c r="Q21" s="27"/>
      <c r="R21" s="27"/>
    </row>
    <row r="22" spans="4:18" ht="16" thickBot="1">
      <c r="D22" s="48" t="s">
        <v>26</v>
      </c>
      <c r="E22" s="17"/>
      <c r="F22" s="38" t="s">
        <v>23</v>
      </c>
      <c r="G22" s="17"/>
      <c r="H22" s="16"/>
      <c r="I22" s="39" t="s">
        <v>23</v>
      </c>
      <c r="J22" s="18"/>
      <c r="L22" s="48" t="s">
        <v>26</v>
      </c>
      <c r="M22" s="17"/>
      <c r="N22" s="38" t="s">
        <v>23</v>
      </c>
      <c r="O22" s="17"/>
      <c r="P22" s="16"/>
      <c r="Q22" s="39" t="s">
        <v>23</v>
      </c>
      <c r="R22" s="18"/>
    </row>
    <row r="23" spans="4:18">
      <c r="D23" s="48" t="s">
        <v>27</v>
      </c>
      <c r="F23" s="47" t="s">
        <v>29</v>
      </c>
      <c r="H23" s="15" t="s">
        <v>43</v>
      </c>
      <c r="I23" s="15" t="s">
        <v>43</v>
      </c>
      <c r="J23" s="15" t="s">
        <v>44</v>
      </c>
      <c r="L23" s="48" t="s">
        <v>27</v>
      </c>
      <c r="N23" s="47" t="s">
        <v>29</v>
      </c>
      <c r="P23" s="15" t="s">
        <v>43</v>
      </c>
      <c r="Q23" s="15" t="s">
        <v>43</v>
      </c>
      <c r="R23" s="15" t="s">
        <v>13</v>
      </c>
    </row>
    <row r="24" spans="4:18" ht="16" thickBot="1">
      <c r="D24" s="45"/>
      <c r="F24" s="47" t="s">
        <v>11</v>
      </c>
      <c r="H24" s="45" t="s">
        <v>28</v>
      </c>
      <c r="I24" s="45" t="s">
        <v>28</v>
      </c>
      <c r="J24" s="45" t="s">
        <v>28</v>
      </c>
      <c r="L24" s="45"/>
      <c r="N24" s="47" t="s">
        <v>11</v>
      </c>
      <c r="P24" s="45" t="s">
        <v>28</v>
      </c>
      <c r="Q24" s="45" t="s">
        <v>28</v>
      </c>
      <c r="R24" s="45" t="s">
        <v>28</v>
      </c>
    </row>
    <row r="25" spans="4:18" ht="16" thickBot="1">
      <c r="D25" s="44" t="s">
        <v>25</v>
      </c>
      <c r="E25" s="17"/>
      <c r="F25" s="38" t="s">
        <v>20</v>
      </c>
      <c r="G25" s="17"/>
      <c r="H25" s="11" t="s">
        <v>12</v>
      </c>
      <c r="I25" s="11" t="s">
        <v>20</v>
      </c>
      <c r="J25" s="11" t="s">
        <v>20</v>
      </c>
      <c r="L25" s="44" t="s">
        <v>25</v>
      </c>
      <c r="M25" s="17"/>
      <c r="N25" s="38" t="s">
        <v>20</v>
      </c>
      <c r="O25" s="17"/>
      <c r="P25" s="11" t="s">
        <v>12</v>
      </c>
      <c r="Q25" s="11" t="s">
        <v>20</v>
      </c>
      <c r="R25" s="11" t="s">
        <v>20</v>
      </c>
    </row>
    <row r="26" spans="4:18" ht="16" thickBot="1">
      <c r="D26" s="43" t="s">
        <v>24</v>
      </c>
      <c r="E26" s="28"/>
      <c r="F26" s="28" t="s">
        <v>17</v>
      </c>
      <c r="G26" s="29"/>
      <c r="H26" s="40"/>
      <c r="I26" s="41" t="s">
        <v>17</v>
      </c>
      <c r="J26" s="42"/>
      <c r="L26" s="43" t="s">
        <v>24</v>
      </c>
      <c r="M26" s="28"/>
      <c r="N26" s="28" t="s">
        <v>17</v>
      </c>
      <c r="O26" s="29"/>
      <c r="P26" s="40"/>
      <c r="Q26" s="41" t="s">
        <v>17</v>
      </c>
      <c r="R26" s="42"/>
    </row>
    <row r="27" spans="4:18" ht="16" thickBot="1">
      <c r="D27" s="45" t="s">
        <v>30</v>
      </c>
      <c r="E27" s="36"/>
      <c r="F27" s="30" t="s">
        <v>21</v>
      </c>
      <c r="G27" s="102"/>
      <c r="H27" s="103"/>
      <c r="I27" s="31" t="s">
        <v>10</v>
      </c>
      <c r="J27" s="104"/>
      <c r="L27" s="45" t="s">
        <v>30</v>
      </c>
      <c r="M27" s="36"/>
      <c r="N27" s="30" t="s">
        <v>21</v>
      </c>
      <c r="O27" s="102"/>
      <c r="P27" s="103"/>
      <c r="Q27" s="31" t="s">
        <v>10</v>
      </c>
      <c r="R27" s="104"/>
    </row>
    <row r="28" spans="4:18" ht="16" thickBot="1">
      <c r="D28" s="37" t="s">
        <v>1</v>
      </c>
      <c r="E28" s="33" t="s">
        <v>31</v>
      </c>
      <c r="F28" s="34" t="s">
        <v>9</v>
      </c>
      <c r="G28" s="1" t="s">
        <v>42</v>
      </c>
      <c r="H28" s="92"/>
      <c r="I28" s="91" t="s">
        <v>31</v>
      </c>
      <c r="J28" s="105"/>
      <c r="L28" s="37" t="s">
        <v>1</v>
      </c>
      <c r="M28" s="33" t="s">
        <v>31</v>
      </c>
      <c r="N28" s="34" t="s">
        <v>9</v>
      </c>
      <c r="O28" s="65" t="s">
        <v>32</v>
      </c>
      <c r="P28" s="92"/>
      <c r="Q28" s="91" t="s">
        <v>31</v>
      </c>
      <c r="R28" s="105"/>
    </row>
    <row r="29" spans="4:18" ht="16" thickBot="1">
      <c r="D29" s="4" t="s">
        <v>39</v>
      </c>
      <c r="E29" s="72"/>
      <c r="F29" s="49"/>
      <c r="G29" s="72"/>
      <c r="H29" s="50"/>
      <c r="I29" s="49"/>
      <c r="J29" s="49"/>
      <c r="L29" s="58" t="s">
        <v>34</v>
      </c>
      <c r="M29" s="49"/>
      <c r="N29" s="49"/>
      <c r="O29" s="72"/>
      <c r="P29" s="50"/>
      <c r="Q29" s="49"/>
      <c r="R29" s="49"/>
    </row>
    <row r="30" spans="4:18">
      <c r="D30" s="10" t="s">
        <v>2</v>
      </c>
      <c r="E30" s="51">
        <f>M30-M39</f>
        <v>97.872340422765959</v>
      </c>
      <c r="F30" s="75"/>
      <c r="G30" s="67">
        <f>O30-O39</f>
        <v>90.476190478095248</v>
      </c>
      <c r="H30" s="63"/>
      <c r="I30" s="8"/>
      <c r="J30" s="8"/>
      <c r="L30" s="10" t="s">
        <v>2</v>
      </c>
      <c r="M30" s="51">
        <v>98.93617021</v>
      </c>
      <c r="N30" s="59"/>
      <c r="O30" s="67">
        <v>95.238095240000007</v>
      </c>
      <c r="P30" s="63"/>
      <c r="Q30" s="8"/>
      <c r="R30" s="8"/>
    </row>
    <row r="31" spans="4:18">
      <c r="D31" s="12" t="s">
        <v>14</v>
      </c>
      <c r="E31" s="9">
        <f>M31-M40-M49</f>
        <v>93.617021278297869</v>
      </c>
      <c r="F31" s="76"/>
      <c r="G31" s="66"/>
      <c r="H31" s="6"/>
      <c r="I31" s="7"/>
      <c r="J31" s="7"/>
      <c r="L31" s="12" t="s">
        <v>14</v>
      </c>
      <c r="M31" s="9">
        <v>96.808510639999994</v>
      </c>
      <c r="N31" s="60"/>
      <c r="O31" s="66"/>
      <c r="P31" s="6"/>
      <c r="Q31" s="7"/>
      <c r="R31" s="7"/>
    </row>
    <row r="32" spans="4:18">
      <c r="D32" s="12" t="s">
        <v>0</v>
      </c>
      <c r="E32" s="9">
        <f>M32-M41-M50</f>
        <v>89.473684215263148</v>
      </c>
      <c r="F32" s="77">
        <f>N32-N41-N50</f>
        <v>92.708333336666669</v>
      </c>
      <c r="G32" s="67">
        <f>O32-O41-O50</f>
        <v>75.75757575878788</v>
      </c>
      <c r="H32" s="64">
        <f>P32-P41-P50</f>
        <v>95.833333336666669</v>
      </c>
      <c r="I32" s="35">
        <f>Q32-Q41-Q50</f>
        <v>90.625</v>
      </c>
      <c r="J32" s="35">
        <f>R32-R41-R50</f>
        <v>93.40277777888889</v>
      </c>
      <c r="L32" s="12" t="s">
        <v>0</v>
      </c>
      <c r="M32" s="9">
        <v>94.736842109999998</v>
      </c>
      <c r="N32" s="61">
        <v>96.354166669999998</v>
      </c>
      <c r="O32" s="67">
        <v>87.878787880000004</v>
      </c>
      <c r="P32" s="64">
        <v>97.916666669999998</v>
      </c>
      <c r="Q32" s="35">
        <v>95.3125</v>
      </c>
      <c r="R32" s="35">
        <v>96.701388890000004</v>
      </c>
    </row>
    <row r="33" spans="4:18">
      <c r="D33" s="12" t="s">
        <v>5</v>
      </c>
      <c r="E33" s="7"/>
      <c r="F33" s="76"/>
      <c r="G33" s="67">
        <f>O33-O42</f>
        <v>61.458333336666655</v>
      </c>
      <c r="H33" s="6"/>
      <c r="I33" s="7"/>
      <c r="J33" s="7"/>
      <c r="L33" s="12" t="s">
        <v>5</v>
      </c>
      <c r="M33" s="7"/>
      <c r="N33" s="60"/>
      <c r="O33" s="67">
        <v>80.729166669999998</v>
      </c>
      <c r="P33" s="6"/>
      <c r="Q33" s="7"/>
      <c r="R33" s="7"/>
    </row>
    <row r="34" spans="4:18">
      <c r="D34" s="12" t="s">
        <v>4</v>
      </c>
      <c r="E34" s="9">
        <f>M34-M43-M52</f>
        <v>82.142857141428564</v>
      </c>
      <c r="F34" s="76"/>
      <c r="G34" s="66"/>
      <c r="H34" s="64">
        <f t="shared" ref="H34:I36" si="0">P34-P43-P52</f>
        <v>95.652173916521733</v>
      </c>
      <c r="I34" s="35">
        <f t="shared" si="0"/>
        <v>87.5</v>
      </c>
      <c r="J34" s="7"/>
      <c r="L34" s="12" t="s">
        <v>4</v>
      </c>
      <c r="M34" s="9">
        <v>91.071428569999995</v>
      </c>
      <c r="N34" s="60"/>
      <c r="O34" s="66"/>
      <c r="P34" s="64">
        <v>97.826086959999998</v>
      </c>
      <c r="Q34" s="35">
        <v>93.75</v>
      </c>
      <c r="R34" s="7"/>
    </row>
    <row r="35" spans="4:18">
      <c r="D35" s="12" t="s">
        <v>3</v>
      </c>
      <c r="E35" s="9">
        <f>M35-M44-M53</f>
        <v>54.166666663333338</v>
      </c>
      <c r="F35" s="77">
        <f>N35-N44-N53</f>
        <v>72.916666663333345</v>
      </c>
      <c r="G35" s="67">
        <f>O35-O44-O53</f>
        <v>9.3750000033333354</v>
      </c>
      <c r="H35" s="64">
        <f t="shared" si="0"/>
        <v>97.916666663333331</v>
      </c>
      <c r="I35" s="35">
        <f t="shared" si="0"/>
        <v>93.229166663333331</v>
      </c>
      <c r="J35" s="35">
        <f>R35-R44-R53</f>
        <v>66.435185182592576</v>
      </c>
      <c r="L35" s="12" t="s">
        <v>3</v>
      </c>
      <c r="M35" s="9">
        <v>77.083333330000002</v>
      </c>
      <c r="N35" s="61">
        <v>86.458333330000002</v>
      </c>
      <c r="O35" s="67">
        <v>54.166666669999998</v>
      </c>
      <c r="P35" s="64">
        <v>98.958333330000002</v>
      </c>
      <c r="Q35" s="35">
        <v>96.614583330000002</v>
      </c>
      <c r="R35" s="35">
        <v>83.217592589999995</v>
      </c>
    </row>
    <row r="36" spans="4:18">
      <c r="D36" s="12" t="s">
        <v>15</v>
      </c>
      <c r="E36" s="9">
        <f>M36-M45-M54</f>
        <v>44.11184210263157</v>
      </c>
      <c r="F36" s="77">
        <f>N36-N45-N54</f>
        <v>75.69444444222222</v>
      </c>
      <c r="G36" s="66"/>
      <c r="H36" s="64">
        <f t="shared" si="0"/>
        <v>87.5</v>
      </c>
      <c r="I36" s="35">
        <f t="shared" si="0"/>
        <v>88</v>
      </c>
      <c r="J36" s="7"/>
      <c r="L36" s="12" t="s">
        <v>15</v>
      </c>
      <c r="M36" s="52">
        <v>72.055921049999995</v>
      </c>
      <c r="N36" s="61">
        <v>87.847222220000006</v>
      </c>
      <c r="O36" s="66"/>
      <c r="P36" s="64">
        <v>93.75</v>
      </c>
      <c r="Q36" s="35">
        <v>94</v>
      </c>
      <c r="R36" s="7"/>
    </row>
    <row r="37" spans="4:18" ht="16" thickBot="1">
      <c r="D37" s="11" t="s">
        <v>16</v>
      </c>
      <c r="E37" s="5"/>
      <c r="F37" s="78"/>
      <c r="G37" s="100"/>
      <c r="H37" s="19"/>
      <c r="I37" s="20">
        <f>Q37-Q46-Q55</f>
        <v>7.9136690623741064</v>
      </c>
      <c r="J37" s="5"/>
      <c r="L37" s="11" t="s">
        <v>16</v>
      </c>
      <c r="M37" s="5"/>
      <c r="N37" s="62"/>
      <c r="O37" s="100"/>
      <c r="P37" s="19"/>
      <c r="Q37" s="20">
        <v>53.956834530000002</v>
      </c>
      <c r="R37" s="5"/>
    </row>
    <row r="38" spans="4:18" ht="16" thickBot="1">
      <c r="D38" s="3" t="s">
        <v>40</v>
      </c>
      <c r="E38" s="49"/>
      <c r="F38" s="49"/>
      <c r="G38" s="98"/>
      <c r="H38" s="49"/>
      <c r="I38" s="49"/>
      <c r="J38" s="49"/>
      <c r="L38" s="55" t="s">
        <v>35</v>
      </c>
      <c r="M38" s="49"/>
      <c r="N38" s="49"/>
      <c r="O38" s="72"/>
      <c r="P38" s="50"/>
      <c r="Q38" s="49"/>
      <c r="R38" s="49"/>
    </row>
    <row r="39" spans="4:18">
      <c r="D39" s="10" t="s">
        <v>2</v>
      </c>
      <c r="E39" s="22">
        <f>2*(M39)</f>
        <v>2.1276595744680851</v>
      </c>
      <c r="F39" s="59"/>
      <c r="G39" s="99">
        <f>2*O39</f>
        <v>9.5238095238095237</v>
      </c>
      <c r="H39" s="63"/>
      <c r="I39" s="8"/>
      <c r="J39" s="8"/>
      <c r="L39" s="10" t="s">
        <v>2</v>
      </c>
      <c r="M39" s="22">
        <f>100*(1/94)</f>
        <v>1.0638297872340425</v>
      </c>
      <c r="N39" s="59"/>
      <c r="O39" s="73">
        <f>100*(3/63)</f>
        <v>4.7619047619047619</v>
      </c>
      <c r="P39" s="63"/>
      <c r="Q39" s="8"/>
      <c r="R39" s="8"/>
    </row>
    <row r="40" spans="4:18">
      <c r="D40" s="12" t="s">
        <v>14</v>
      </c>
      <c r="E40" s="23">
        <f>2*(M40)-4*(M49)</f>
        <v>6.3829787234042552</v>
      </c>
      <c r="F40" s="60"/>
      <c r="G40" s="66"/>
      <c r="H40" s="6"/>
      <c r="I40" s="7"/>
      <c r="J40" s="7"/>
      <c r="L40" s="12" t="s">
        <v>14</v>
      </c>
      <c r="M40" s="23">
        <f>100*(3/94)</f>
        <v>3.1914893617021276</v>
      </c>
      <c r="N40" s="60"/>
      <c r="O40" s="66"/>
      <c r="P40" s="6"/>
      <c r="Q40" s="7"/>
      <c r="R40" s="7"/>
    </row>
    <row r="41" spans="4:18">
      <c r="D41" s="12" t="s">
        <v>0</v>
      </c>
      <c r="E41" s="23">
        <f>2*(M41)-4*(M50)</f>
        <v>4.2105263157894735</v>
      </c>
      <c r="F41" s="69">
        <f>2*(N41)-4*N50</f>
        <v>7.291666666666667</v>
      </c>
      <c r="G41" s="73">
        <f>2*O41-4*O50</f>
        <v>24.242424242424242</v>
      </c>
      <c r="H41" s="71">
        <f>2*P41-4*P50</f>
        <v>4.1666666666666661</v>
      </c>
      <c r="I41" s="23">
        <f>2*Q41-4*Q50</f>
        <v>9.375</v>
      </c>
      <c r="J41" s="23">
        <f>2*R41-4*R50</f>
        <v>0.34722222222222321</v>
      </c>
      <c r="L41" s="12" t="s">
        <v>0</v>
      </c>
      <c r="M41" s="23">
        <f>100*(4/95)</f>
        <v>4.2105263157894735</v>
      </c>
      <c r="N41" s="69">
        <v>3.6458333333333335</v>
      </c>
      <c r="O41" s="73">
        <f>100*(4/33)</f>
        <v>12.121212121212121</v>
      </c>
      <c r="P41" s="71">
        <f>100*(2/96)</f>
        <v>2.083333333333333</v>
      </c>
      <c r="Q41" s="23">
        <v>4.6875</v>
      </c>
      <c r="R41" s="23">
        <v>2.2569444444444446</v>
      </c>
    </row>
    <row r="42" spans="4:18">
      <c r="D42" s="12" t="s">
        <v>5</v>
      </c>
      <c r="E42" s="7"/>
      <c r="F42" s="70"/>
      <c r="G42" s="73">
        <f>2*O42</f>
        <v>38.541666666666686</v>
      </c>
      <c r="H42" s="6"/>
      <c r="I42" s="7"/>
      <c r="J42" s="7"/>
      <c r="L42" s="12" t="s">
        <v>5</v>
      </c>
      <c r="M42" s="7"/>
      <c r="N42" s="70"/>
      <c r="O42" s="73">
        <v>19.270833333333343</v>
      </c>
      <c r="P42" s="6"/>
      <c r="Q42" s="7"/>
      <c r="R42" s="7"/>
    </row>
    <row r="43" spans="4:18">
      <c r="D43" s="12" t="s">
        <v>4</v>
      </c>
      <c r="E43" s="9">
        <f>2*(M43)-4*(M52)</f>
        <v>12.500000000000002</v>
      </c>
      <c r="F43" s="70"/>
      <c r="G43" s="66"/>
      <c r="H43" s="71">
        <f t="shared" ref="H43:I45" si="1">2*P43-4*P52</f>
        <v>4.3478260869565215</v>
      </c>
      <c r="I43" s="23">
        <f t="shared" si="1"/>
        <v>12.5</v>
      </c>
      <c r="J43" s="7"/>
      <c r="L43" s="12" t="s">
        <v>4</v>
      </c>
      <c r="M43" s="9">
        <v>8.0357142857142865</v>
      </c>
      <c r="N43" s="70"/>
      <c r="O43" s="66"/>
      <c r="P43" s="71">
        <f>100*(2/92)</f>
        <v>2.1739130434782608</v>
      </c>
      <c r="Q43" s="23">
        <v>6.25</v>
      </c>
      <c r="R43" s="7"/>
    </row>
    <row r="44" spans="4:18">
      <c r="D44" s="12" t="s">
        <v>3</v>
      </c>
      <c r="E44" s="9">
        <f>2*(M44)-4*(M53)</f>
        <v>20.833333333333336</v>
      </c>
      <c r="F44" s="69">
        <f>2*(N44)-4*N53</f>
        <v>14.583333333333336</v>
      </c>
      <c r="G44" s="67">
        <f>2*O44-4*O53</f>
        <v>58.333333333333321</v>
      </c>
      <c r="H44" s="71">
        <f t="shared" si="1"/>
        <v>2.083333333333333</v>
      </c>
      <c r="I44" s="23">
        <f t="shared" si="1"/>
        <v>5.2083333333333339</v>
      </c>
      <c r="J44" s="23">
        <f>2*R44-4*R53</f>
        <v>19.328703703703706</v>
      </c>
      <c r="L44" s="12" t="s">
        <v>3</v>
      </c>
      <c r="M44" s="9">
        <v>18.75</v>
      </c>
      <c r="N44" s="69">
        <v>11.458333333333334</v>
      </c>
      <c r="O44" s="67">
        <v>39.583333333333329</v>
      </c>
      <c r="P44" s="71">
        <f>100*(1/96)</f>
        <v>1.0416666666666665</v>
      </c>
      <c r="Q44" s="23">
        <v>3.125</v>
      </c>
      <c r="R44" s="23">
        <v>14.409722222222223</v>
      </c>
    </row>
    <row r="45" spans="4:18">
      <c r="D45" s="12" t="s">
        <v>15</v>
      </c>
      <c r="E45" s="52">
        <f>2*(M45)-4*(M54)</f>
        <v>5.7236842105263221</v>
      </c>
      <c r="F45" s="69">
        <f>2*(N45)-4*N54</f>
        <v>9.722222222222225</v>
      </c>
      <c r="G45" s="66"/>
      <c r="H45" s="71">
        <f t="shared" si="1"/>
        <v>12.5</v>
      </c>
      <c r="I45" s="23">
        <f t="shared" si="1"/>
        <v>12</v>
      </c>
      <c r="J45" s="7"/>
      <c r="L45" s="12" t="s">
        <v>15</v>
      </c>
      <c r="M45" s="52">
        <v>19.583333333333336</v>
      </c>
      <c r="N45" s="69">
        <v>9.7222222222222232</v>
      </c>
      <c r="O45" s="66"/>
      <c r="P45" s="71">
        <f>100*(6/96)</f>
        <v>6.25</v>
      </c>
      <c r="Q45" s="23">
        <v>6</v>
      </c>
      <c r="R45" s="7"/>
    </row>
    <row r="46" spans="4:18" ht="16" thickBot="1">
      <c r="D46" s="11" t="s">
        <v>16</v>
      </c>
      <c r="E46" s="5"/>
      <c r="F46" s="62"/>
      <c r="G46" s="100"/>
      <c r="H46" s="19"/>
      <c r="I46" s="21">
        <f>2*Q46-4*Q55</f>
        <v>31.654676258992801</v>
      </c>
      <c r="J46" s="5"/>
      <c r="L46" s="11" t="s">
        <v>16</v>
      </c>
      <c r="M46" s="5"/>
      <c r="N46" s="62"/>
      <c r="O46" s="100"/>
      <c r="P46" s="19"/>
      <c r="Q46" s="21">
        <v>35.97122302158273</v>
      </c>
      <c r="R46" s="5"/>
    </row>
    <row r="47" spans="4:18" ht="16" thickBot="1">
      <c r="D47" s="2" t="s">
        <v>41</v>
      </c>
      <c r="E47" s="54"/>
      <c r="F47" s="54"/>
      <c r="G47" s="74"/>
      <c r="H47" s="50"/>
      <c r="I47" s="49"/>
      <c r="J47" s="49"/>
      <c r="L47" s="53" t="s">
        <v>36</v>
      </c>
      <c r="M47" s="54"/>
      <c r="N47" s="54"/>
      <c r="O47" s="74"/>
      <c r="P47" s="50"/>
      <c r="Q47" s="49"/>
      <c r="R47" s="49"/>
    </row>
    <row r="48" spans="4:18">
      <c r="D48" s="10" t="s">
        <v>2</v>
      </c>
      <c r="E48" s="59"/>
      <c r="F48" s="59"/>
      <c r="G48" s="67">
        <v>0</v>
      </c>
      <c r="H48" s="63"/>
      <c r="I48" s="8"/>
      <c r="J48" s="8"/>
      <c r="L48" s="10" t="s">
        <v>2</v>
      </c>
      <c r="M48" s="59"/>
      <c r="N48" s="59"/>
      <c r="O48" s="67">
        <v>0</v>
      </c>
      <c r="P48" s="63"/>
      <c r="Q48" s="8"/>
      <c r="R48" s="8"/>
    </row>
    <row r="49" spans="4:18">
      <c r="D49" s="12" t="s">
        <v>14</v>
      </c>
      <c r="E49" s="9">
        <f>6*M49</f>
        <v>0</v>
      </c>
      <c r="F49" s="60"/>
      <c r="G49" s="66"/>
      <c r="H49" s="6"/>
      <c r="I49" s="7"/>
      <c r="J49" s="7"/>
      <c r="L49" s="12" t="s">
        <v>14</v>
      </c>
      <c r="M49" s="9">
        <v>0</v>
      </c>
      <c r="N49" s="60"/>
      <c r="O49" s="66"/>
      <c r="P49" s="6"/>
      <c r="Q49" s="7"/>
      <c r="R49" s="7"/>
    </row>
    <row r="50" spans="4:18">
      <c r="D50" s="12" t="s">
        <v>0</v>
      </c>
      <c r="E50" s="9">
        <f>6*M50</f>
        <v>6.3157894736842106</v>
      </c>
      <c r="F50" s="61">
        <f>6*N50</f>
        <v>0</v>
      </c>
      <c r="G50" s="67">
        <f>6*O50</f>
        <v>0</v>
      </c>
      <c r="H50" s="64">
        <f>6*P50</f>
        <v>0</v>
      </c>
      <c r="I50" s="35">
        <f>6*Q50</f>
        <v>0</v>
      </c>
      <c r="J50" s="56">
        <f>6*R50</f>
        <v>6.2499999999999991</v>
      </c>
      <c r="L50" s="12" t="s">
        <v>0</v>
      </c>
      <c r="M50" s="9">
        <v>1.0526315789473684</v>
      </c>
      <c r="N50" s="61">
        <v>0</v>
      </c>
      <c r="O50" s="67">
        <v>0</v>
      </c>
      <c r="P50" s="64">
        <v>0</v>
      </c>
      <c r="Q50" s="35">
        <v>0</v>
      </c>
      <c r="R50" s="56">
        <v>1.0416666666666665</v>
      </c>
    </row>
    <row r="51" spans="4:18">
      <c r="D51" s="12" t="s">
        <v>5</v>
      </c>
      <c r="E51" s="24"/>
      <c r="F51" s="60"/>
      <c r="G51" s="67" t="s">
        <v>19</v>
      </c>
      <c r="H51" s="6"/>
      <c r="I51" s="7"/>
      <c r="J51" s="7"/>
      <c r="L51" s="12" t="s">
        <v>5</v>
      </c>
      <c r="M51" s="24"/>
      <c r="N51" s="60"/>
      <c r="O51" s="67" t="s">
        <v>19</v>
      </c>
      <c r="P51" s="6"/>
      <c r="Q51" s="7"/>
      <c r="R51" s="7"/>
    </row>
    <row r="52" spans="4:18">
      <c r="D52" s="12" t="s">
        <v>4</v>
      </c>
      <c r="E52" s="9">
        <f>6*M52</f>
        <v>5.3571428571428568</v>
      </c>
      <c r="F52" s="60"/>
      <c r="G52" s="66"/>
      <c r="H52" s="64">
        <f t="shared" ref="H52:I54" si="2">6*P52</f>
        <v>0</v>
      </c>
      <c r="I52" s="35">
        <f t="shared" si="2"/>
        <v>0</v>
      </c>
      <c r="J52" s="7"/>
      <c r="L52" s="12" t="s">
        <v>4</v>
      </c>
      <c r="M52" s="9">
        <v>0.89285714285714279</v>
      </c>
      <c r="N52" s="60"/>
      <c r="O52" s="66"/>
      <c r="P52" s="64">
        <v>0</v>
      </c>
      <c r="Q52" s="35">
        <v>0</v>
      </c>
      <c r="R52" s="7"/>
    </row>
    <row r="53" spans="4:18">
      <c r="D53" s="12" t="s">
        <v>3</v>
      </c>
      <c r="E53" s="9">
        <f>6*M53</f>
        <v>24.999999999999996</v>
      </c>
      <c r="F53" s="61">
        <f>6*N53</f>
        <v>12.499999999999998</v>
      </c>
      <c r="G53" s="73">
        <f>6*O53</f>
        <v>31.250000000000004</v>
      </c>
      <c r="H53" s="64">
        <f t="shared" si="2"/>
        <v>0</v>
      </c>
      <c r="I53" s="56">
        <f t="shared" si="2"/>
        <v>1.5624999999999998</v>
      </c>
      <c r="J53" s="56">
        <f>6*R53</f>
        <v>14.236111111111111</v>
      </c>
      <c r="L53" s="12" t="s">
        <v>3</v>
      </c>
      <c r="M53" s="9">
        <v>4.1666666666666661</v>
      </c>
      <c r="N53" s="61">
        <v>2.083333333333333</v>
      </c>
      <c r="O53" s="73">
        <f>100*(5/96)</f>
        <v>5.2083333333333339</v>
      </c>
      <c r="P53" s="64">
        <v>0</v>
      </c>
      <c r="Q53" s="56">
        <v>0.26041666666666663</v>
      </c>
      <c r="R53" s="56">
        <v>2.3726851851851851</v>
      </c>
    </row>
    <row r="54" spans="4:18">
      <c r="D54" s="12" t="s">
        <v>15</v>
      </c>
      <c r="E54" s="9">
        <f>6*M54</f>
        <v>50.16447368421052</v>
      </c>
      <c r="F54" s="61">
        <f>6*N54</f>
        <v>14.583333333333332</v>
      </c>
      <c r="G54" s="66"/>
      <c r="H54" s="64">
        <f t="shared" si="2"/>
        <v>0</v>
      </c>
      <c r="I54" s="35">
        <f t="shared" si="2"/>
        <v>0</v>
      </c>
      <c r="J54" s="7"/>
      <c r="L54" s="12" t="s">
        <v>15</v>
      </c>
      <c r="M54" s="9">
        <v>8.3607456140350873</v>
      </c>
      <c r="N54" s="61">
        <v>2.4305555555555554</v>
      </c>
      <c r="O54" s="66"/>
      <c r="P54" s="64">
        <v>0</v>
      </c>
      <c r="Q54" s="35">
        <v>0</v>
      </c>
      <c r="R54" s="7"/>
    </row>
    <row r="55" spans="4:18" ht="16" thickBot="1">
      <c r="D55" s="11" t="s">
        <v>16</v>
      </c>
      <c r="E55" s="5"/>
      <c r="F55" s="62"/>
      <c r="G55" s="68"/>
      <c r="H55" s="19"/>
      <c r="I55" s="57">
        <f>6*Q55</f>
        <v>60.431654676258987</v>
      </c>
      <c r="J55" s="5"/>
      <c r="L55" s="11" t="s">
        <v>16</v>
      </c>
      <c r="M55" s="5"/>
      <c r="N55" s="62"/>
      <c r="O55" s="68"/>
      <c r="P55" s="19"/>
      <c r="Q55" s="57">
        <v>10.071942446043165</v>
      </c>
      <c r="R55" s="5"/>
    </row>
    <row r="57" spans="4:18">
      <c r="H57" s="101" t="s">
        <v>45</v>
      </c>
      <c r="P57" s="101" t="s">
        <v>46</v>
      </c>
    </row>
    <row r="62" spans="4:18" ht="16" thickBot="1"/>
    <row r="63" spans="4:18" ht="16" thickBot="1">
      <c r="D63" s="79"/>
      <c r="E63" s="27"/>
      <c r="F63" s="80" t="s">
        <v>37</v>
      </c>
      <c r="G63" s="27"/>
      <c r="H63" s="27"/>
      <c r="I63" s="27"/>
      <c r="J63" s="81"/>
    </row>
    <row r="64" spans="4:18" ht="16" thickBot="1">
      <c r="D64" s="48" t="s">
        <v>26</v>
      </c>
      <c r="E64" s="11" t="s">
        <v>23</v>
      </c>
      <c r="F64" s="11" t="s">
        <v>23</v>
      </c>
      <c r="G64" s="11" t="s">
        <v>23</v>
      </c>
      <c r="H64" s="11" t="s">
        <v>23</v>
      </c>
      <c r="I64" s="14" t="s">
        <v>6</v>
      </c>
      <c r="J64" s="82" t="s">
        <v>6</v>
      </c>
    </row>
    <row r="65" spans="4:13">
      <c r="D65" s="48" t="s">
        <v>27</v>
      </c>
      <c r="E65" s="13" t="s">
        <v>13</v>
      </c>
      <c r="F65" s="13" t="s">
        <v>13</v>
      </c>
      <c r="G65" s="12" t="s">
        <v>22</v>
      </c>
      <c r="H65" s="12" t="s">
        <v>22</v>
      </c>
      <c r="I65" s="12" t="s">
        <v>22</v>
      </c>
      <c r="J65" s="12" t="s">
        <v>22</v>
      </c>
    </row>
    <row r="66" spans="4:13" ht="16" thickBot="1">
      <c r="D66" s="45" t="s">
        <v>11</v>
      </c>
      <c r="E66" s="14" t="s">
        <v>7</v>
      </c>
      <c r="F66" s="14" t="s">
        <v>7</v>
      </c>
      <c r="G66" s="11" t="s">
        <v>8</v>
      </c>
      <c r="H66" s="11" t="s">
        <v>8</v>
      </c>
      <c r="I66" s="11" t="s">
        <v>8</v>
      </c>
      <c r="J66" s="11" t="s">
        <v>8</v>
      </c>
    </row>
    <row r="67" spans="4:13" ht="16" thickBot="1">
      <c r="D67" s="44" t="s">
        <v>25</v>
      </c>
      <c r="E67" s="17"/>
      <c r="F67" s="17"/>
      <c r="G67" s="17" t="s">
        <v>20</v>
      </c>
      <c r="H67" s="17"/>
      <c r="I67" s="17"/>
      <c r="J67" s="18"/>
      <c r="M67" s="97"/>
    </row>
    <row r="68" spans="4:13" ht="16" thickBot="1">
      <c r="D68" s="43" t="s">
        <v>24</v>
      </c>
      <c r="E68" s="83" t="s">
        <v>17</v>
      </c>
      <c r="F68" s="84" t="s">
        <v>18</v>
      </c>
      <c r="G68" s="83" t="s">
        <v>17</v>
      </c>
      <c r="H68" s="84" t="s">
        <v>18</v>
      </c>
      <c r="I68" s="83" t="s">
        <v>17</v>
      </c>
      <c r="J68" s="84" t="s">
        <v>18</v>
      </c>
    </row>
    <row r="69" spans="4:13" ht="16" thickBot="1">
      <c r="D69" s="45" t="s">
        <v>30</v>
      </c>
      <c r="E69" s="85"/>
      <c r="F69" s="86"/>
      <c r="G69" s="87" t="s">
        <v>38</v>
      </c>
      <c r="H69" s="87"/>
      <c r="I69" s="87"/>
      <c r="J69" s="88"/>
    </row>
    <row r="70" spans="4:13" ht="16" thickBot="1">
      <c r="D70" s="37" t="s">
        <v>1</v>
      </c>
      <c r="E70" s="89"/>
      <c r="F70" s="90"/>
      <c r="G70" s="91" t="s">
        <v>31</v>
      </c>
      <c r="H70" s="92"/>
      <c r="I70" s="32"/>
      <c r="J70" s="93"/>
    </row>
    <row r="71" spans="4:13" ht="16" thickBot="1">
      <c r="D71" s="58" t="s">
        <v>34</v>
      </c>
      <c r="E71" s="27"/>
      <c r="F71" s="80"/>
      <c r="G71" s="27"/>
      <c r="H71" s="27"/>
      <c r="I71" s="27"/>
      <c r="J71" s="81"/>
    </row>
    <row r="72" spans="4:13">
      <c r="D72" s="12" t="s">
        <v>15</v>
      </c>
      <c r="E72" s="35">
        <v>72.916666669999998</v>
      </c>
      <c r="F72" s="23">
        <v>98.958333333333329</v>
      </c>
      <c r="G72" s="9">
        <v>89.583333330000002</v>
      </c>
      <c r="H72" s="23">
        <v>100</v>
      </c>
      <c r="I72" s="94">
        <v>59.52380952</v>
      </c>
      <c r="J72" s="23">
        <v>96.87</v>
      </c>
    </row>
    <row r="73" spans="4:13" ht="16" thickBot="1">
      <c r="D73" s="55" t="s">
        <v>35</v>
      </c>
      <c r="E73" s="49"/>
      <c r="F73" s="49"/>
      <c r="G73" s="49"/>
      <c r="H73" s="49"/>
      <c r="I73" s="49"/>
      <c r="J73" s="95"/>
    </row>
    <row r="74" spans="4:13">
      <c r="D74" s="12" t="s">
        <v>15</v>
      </c>
      <c r="E74" s="23">
        <f>25/96*100</f>
        <v>26.041666666666668</v>
      </c>
      <c r="F74" s="23">
        <f>1/96*100</f>
        <v>1.0416666666666665</v>
      </c>
      <c r="G74" s="23">
        <f>9/96*100</f>
        <v>9.375</v>
      </c>
      <c r="H74" s="23">
        <v>0</v>
      </c>
      <c r="I74" s="23">
        <f>27/84*100</f>
        <v>32.142857142857146</v>
      </c>
      <c r="J74" s="23">
        <f>3/96*100</f>
        <v>3.125</v>
      </c>
    </row>
    <row r="75" spans="4:13" ht="16" thickBot="1">
      <c r="D75" s="53" t="s">
        <v>36</v>
      </c>
      <c r="E75" s="49"/>
      <c r="F75" s="49"/>
      <c r="G75" s="49"/>
      <c r="H75" s="49"/>
      <c r="I75" s="49"/>
      <c r="J75" s="95"/>
    </row>
    <row r="76" spans="4:13" ht="16" thickBot="1">
      <c r="D76" s="11" t="s">
        <v>15</v>
      </c>
      <c r="E76" s="21">
        <f>1/96*100</f>
        <v>1.0416666666666665</v>
      </c>
      <c r="F76" s="96">
        <v>0</v>
      </c>
      <c r="G76" s="21">
        <f>1/96*100</f>
        <v>1.0416666666666665</v>
      </c>
      <c r="H76" s="21">
        <v>0</v>
      </c>
      <c r="I76" s="21">
        <f>7/84*100</f>
        <v>8.3333333333333321</v>
      </c>
      <c r="J76" s="21">
        <v>0</v>
      </c>
    </row>
    <row r="78" spans="4:13">
      <c r="G78" s="101" t="s">
        <v>47</v>
      </c>
    </row>
  </sheetData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and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Feinstein</dc:creator>
  <cp:lastModifiedBy>Paul Feinstein</cp:lastModifiedBy>
  <dcterms:created xsi:type="dcterms:W3CDTF">2016-03-01T21:18:14Z</dcterms:created>
  <dcterms:modified xsi:type="dcterms:W3CDTF">2016-09-23T18:27:06Z</dcterms:modified>
</cp:coreProperties>
</file>